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 activeTab="3"/>
  </bookViews>
  <sheets>
    <sheet name="Day 1" sheetId="1" r:id="rId1"/>
    <sheet name="Day 3" sheetId="2" r:id="rId2"/>
    <sheet name="Day 5" sheetId="3" r:id="rId3"/>
    <sheet name="Day 7" sheetId="4" r:id="rId4"/>
  </sheets>
  <calcPr calcId="145621"/>
</workbook>
</file>

<file path=xl/calcChain.xml><?xml version="1.0" encoding="utf-8"?>
<calcChain xmlns="http://schemas.openxmlformats.org/spreadsheetml/2006/main">
  <c r="E41" i="4" l="1"/>
  <c r="E51" i="3"/>
  <c r="E48" i="2"/>
  <c r="E50" i="1"/>
  <c r="E40" i="4"/>
  <c r="E50" i="3"/>
  <c r="E47" i="2"/>
  <c r="E49" i="1"/>
</calcChain>
</file>

<file path=xl/sharedStrings.xml><?xml version="1.0" encoding="utf-8"?>
<sst xmlns="http://schemas.openxmlformats.org/spreadsheetml/2006/main" count="64" uniqueCount="21">
  <si>
    <t>Image 1</t>
  </si>
  <si>
    <t>Image 2</t>
  </si>
  <si>
    <t>Image 3</t>
  </si>
  <si>
    <t>Image 4</t>
  </si>
  <si>
    <t>Image 5</t>
  </si>
  <si>
    <t>Image 6</t>
  </si>
  <si>
    <t>NaN</t>
  </si>
  <si>
    <t>Image 7</t>
  </si>
  <si>
    <t>Area</t>
  </si>
  <si>
    <t>StDev</t>
  </si>
  <si>
    <t>Perimeter</t>
  </si>
  <si>
    <t>Circu</t>
  </si>
  <si>
    <t>AR</t>
  </si>
  <si>
    <t>Round</t>
  </si>
  <si>
    <t>Solidity</t>
  </si>
  <si>
    <t>n=34</t>
  </si>
  <si>
    <t>n=32</t>
  </si>
  <si>
    <t>stdev</t>
  </si>
  <si>
    <t>n=35</t>
  </si>
  <si>
    <t>n=27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0"/>
  <sheetViews>
    <sheetView topLeftCell="A29" workbookViewId="0">
      <selection activeCell="F50" sqref="F50"/>
    </sheetView>
  </sheetViews>
  <sheetFormatPr defaultRowHeight="15" x14ac:dyDescent="0.25"/>
  <sheetData>
    <row r="2" spans="1:8" x14ac:dyDescent="0.25">
      <c r="A2" t="s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8" x14ac:dyDescent="0.25">
      <c r="A3">
        <v>1</v>
      </c>
      <c r="B3">
        <v>316</v>
      </c>
      <c r="C3">
        <v>11.356</v>
      </c>
      <c r="D3">
        <v>71.054000000000002</v>
      </c>
      <c r="E3">
        <v>0.78700000000000003</v>
      </c>
      <c r="F3">
        <v>1.3560000000000001</v>
      </c>
      <c r="G3">
        <v>0.73799999999999999</v>
      </c>
      <c r="H3">
        <v>0.89800000000000002</v>
      </c>
    </row>
    <row r="4" spans="1:8" x14ac:dyDescent="0.25">
      <c r="A4">
        <v>2</v>
      </c>
      <c r="B4">
        <v>563</v>
      </c>
      <c r="C4">
        <v>9.8390000000000004</v>
      </c>
      <c r="D4">
        <v>91.673000000000002</v>
      </c>
      <c r="E4">
        <v>0.84199999999999997</v>
      </c>
      <c r="F4">
        <v>1.085</v>
      </c>
      <c r="G4">
        <v>0.92200000000000004</v>
      </c>
      <c r="H4">
        <v>0.93</v>
      </c>
    </row>
    <row r="5" spans="1:8" x14ac:dyDescent="0.25">
      <c r="A5">
        <v>3</v>
      </c>
      <c r="B5">
        <v>346</v>
      </c>
      <c r="C5">
        <v>12.273</v>
      </c>
      <c r="D5">
        <v>88.582999999999998</v>
      </c>
      <c r="E5">
        <v>0.55400000000000005</v>
      </c>
      <c r="F5">
        <v>1.2250000000000001</v>
      </c>
      <c r="G5">
        <v>0.81599999999999995</v>
      </c>
      <c r="H5">
        <v>0.74299999999999999</v>
      </c>
    </row>
    <row r="6" spans="1:8" x14ac:dyDescent="0.25">
      <c r="A6">
        <v>4</v>
      </c>
      <c r="B6">
        <v>707</v>
      </c>
      <c r="C6">
        <v>7.7370000000000001</v>
      </c>
      <c r="D6">
        <v>103.07599999999999</v>
      </c>
      <c r="E6">
        <v>0.83599999999999997</v>
      </c>
      <c r="F6">
        <v>1.161</v>
      </c>
      <c r="G6">
        <v>0.86099999999999999</v>
      </c>
      <c r="H6">
        <v>0.93600000000000005</v>
      </c>
    </row>
    <row r="7" spans="1:8" x14ac:dyDescent="0.25">
      <c r="A7">
        <v>5</v>
      </c>
      <c r="B7">
        <v>315</v>
      </c>
      <c r="C7">
        <v>13.925000000000001</v>
      </c>
      <c r="D7">
        <v>68.465999999999994</v>
      </c>
      <c r="E7">
        <v>0.84399999999999997</v>
      </c>
      <c r="F7">
        <v>1.145</v>
      </c>
      <c r="G7">
        <v>0.873</v>
      </c>
      <c r="H7">
        <v>0.91200000000000003</v>
      </c>
    </row>
    <row r="8" spans="1:8" x14ac:dyDescent="0.25">
      <c r="A8">
        <v>6</v>
      </c>
      <c r="B8">
        <v>510</v>
      </c>
      <c r="C8">
        <v>12.497</v>
      </c>
      <c r="D8">
        <v>84.623999999999995</v>
      </c>
      <c r="E8">
        <v>0.89500000000000002</v>
      </c>
      <c r="F8">
        <v>1.0469999999999999</v>
      </c>
      <c r="G8">
        <v>0.95499999999999996</v>
      </c>
      <c r="H8">
        <v>0.93600000000000005</v>
      </c>
    </row>
    <row r="10" spans="1:8" x14ac:dyDescent="0.25">
      <c r="A10" t="s">
        <v>1</v>
      </c>
    </row>
    <row r="11" spans="1:8" x14ac:dyDescent="0.25">
      <c r="A11">
        <v>1</v>
      </c>
      <c r="B11">
        <v>376</v>
      </c>
      <c r="C11">
        <v>11.226000000000001</v>
      </c>
      <c r="D11">
        <v>76.588999999999999</v>
      </c>
      <c r="E11">
        <v>0.80500000000000005</v>
      </c>
      <c r="F11">
        <v>1.0569999999999999</v>
      </c>
      <c r="G11">
        <v>0.94599999999999995</v>
      </c>
      <c r="H11">
        <v>0.91600000000000004</v>
      </c>
    </row>
    <row r="12" spans="1:8" x14ac:dyDescent="0.25">
      <c r="A12">
        <v>2</v>
      </c>
      <c r="B12">
        <v>442</v>
      </c>
      <c r="C12">
        <v>11.978</v>
      </c>
      <c r="D12">
        <v>77.349999999999994</v>
      </c>
      <c r="E12">
        <v>0.92800000000000005</v>
      </c>
      <c r="F12">
        <v>1.1140000000000001</v>
      </c>
      <c r="G12">
        <v>0.89800000000000002</v>
      </c>
      <c r="H12">
        <v>0.94499999999999995</v>
      </c>
    </row>
    <row r="13" spans="1:8" x14ac:dyDescent="0.25">
      <c r="A13">
        <v>3</v>
      </c>
      <c r="B13">
        <v>336</v>
      </c>
      <c r="C13">
        <v>10.786</v>
      </c>
      <c r="D13">
        <v>69.349999999999994</v>
      </c>
      <c r="E13">
        <v>0.878</v>
      </c>
      <c r="F13">
        <v>1.1759999999999999</v>
      </c>
      <c r="G13">
        <v>0.85</v>
      </c>
      <c r="H13">
        <v>0.96599999999999997</v>
      </c>
    </row>
    <row r="14" spans="1:8" x14ac:dyDescent="0.25">
      <c r="A14">
        <v>4</v>
      </c>
      <c r="B14">
        <v>325</v>
      </c>
      <c r="C14">
        <v>11.092000000000001</v>
      </c>
      <c r="D14">
        <v>66.393000000000001</v>
      </c>
      <c r="E14">
        <v>0.92700000000000005</v>
      </c>
      <c r="F14">
        <v>1.2589999999999999</v>
      </c>
      <c r="G14">
        <v>0.79400000000000004</v>
      </c>
      <c r="H14">
        <v>0.96</v>
      </c>
    </row>
    <row r="15" spans="1:8" x14ac:dyDescent="0.25">
      <c r="A15">
        <v>5</v>
      </c>
      <c r="B15">
        <v>443</v>
      </c>
      <c r="C15">
        <v>18.547000000000001</v>
      </c>
      <c r="D15">
        <v>80.147999999999996</v>
      </c>
      <c r="E15">
        <v>0.86699999999999999</v>
      </c>
      <c r="F15">
        <v>1.177</v>
      </c>
      <c r="G15">
        <v>0.84899999999999998</v>
      </c>
      <c r="H15">
        <v>0.92500000000000004</v>
      </c>
    </row>
    <row r="17" spans="1:8" x14ac:dyDescent="0.25">
      <c r="A17" t="s">
        <v>2</v>
      </c>
    </row>
    <row r="18" spans="1:8" x14ac:dyDescent="0.25">
      <c r="A18">
        <v>1</v>
      </c>
      <c r="B18">
        <v>482</v>
      </c>
      <c r="C18">
        <v>12.82</v>
      </c>
      <c r="D18">
        <v>82.575999999999993</v>
      </c>
      <c r="E18">
        <v>0.88800000000000001</v>
      </c>
      <c r="F18">
        <v>1.091</v>
      </c>
      <c r="G18">
        <v>0.91600000000000004</v>
      </c>
      <c r="H18">
        <v>0.96399999999999997</v>
      </c>
    </row>
    <row r="19" spans="1:8" x14ac:dyDescent="0.25">
      <c r="A19">
        <v>2</v>
      </c>
      <c r="B19">
        <v>338</v>
      </c>
      <c r="C19">
        <v>6.28</v>
      </c>
      <c r="D19">
        <v>74.108999999999995</v>
      </c>
      <c r="E19">
        <v>0.77300000000000002</v>
      </c>
      <c r="F19">
        <v>1.1930000000000001</v>
      </c>
      <c r="G19">
        <v>0.83899999999999997</v>
      </c>
      <c r="H19">
        <v>0.91500000000000004</v>
      </c>
    </row>
    <row r="20" spans="1:8" x14ac:dyDescent="0.25">
      <c r="A20">
        <v>3</v>
      </c>
      <c r="B20">
        <v>310</v>
      </c>
      <c r="C20">
        <v>11.704000000000001</v>
      </c>
      <c r="D20">
        <v>65.748000000000005</v>
      </c>
      <c r="E20">
        <v>0.90100000000000002</v>
      </c>
      <c r="F20">
        <v>1.0429999999999999</v>
      </c>
      <c r="G20">
        <v>0.95799999999999996</v>
      </c>
      <c r="H20">
        <v>0.94099999999999995</v>
      </c>
    </row>
    <row r="21" spans="1:8" x14ac:dyDescent="0.25">
      <c r="A21">
        <v>4</v>
      </c>
      <c r="B21">
        <v>392</v>
      </c>
      <c r="C21">
        <v>11.984999999999999</v>
      </c>
      <c r="D21">
        <v>72.504000000000005</v>
      </c>
      <c r="E21">
        <v>0.93700000000000006</v>
      </c>
      <c r="F21">
        <v>1.119</v>
      </c>
      <c r="G21">
        <v>0.89300000000000002</v>
      </c>
      <c r="H21">
        <v>0.94499999999999995</v>
      </c>
    </row>
    <row r="22" spans="1:8" x14ac:dyDescent="0.25">
      <c r="A22">
        <v>5</v>
      </c>
      <c r="B22">
        <v>338</v>
      </c>
      <c r="C22">
        <v>11.529</v>
      </c>
      <c r="D22">
        <v>67.786000000000001</v>
      </c>
      <c r="E22">
        <v>0.92400000000000004</v>
      </c>
      <c r="F22">
        <v>1.157</v>
      </c>
      <c r="G22">
        <v>0.86499999999999999</v>
      </c>
      <c r="H22">
        <v>0.95799999999999996</v>
      </c>
    </row>
    <row r="23" spans="1:8" x14ac:dyDescent="0.25">
      <c r="A23">
        <v>6</v>
      </c>
      <c r="B23">
        <v>534</v>
      </c>
      <c r="C23">
        <v>13.718999999999999</v>
      </c>
      <c r="D23">
        <v>86.33</v>
      </c>
      <c r="E23">
        <v>0.9</v>
      </c>
      <c r="F23">
        <v>1.155</v>
      </c>
      <c r="G23">
        <v>0.86599999999999999</v>
      </c>
      <c r="H23">
        <v>0.94</v>
      </c>
    </row>
    <row r="25" spans="1:8" x14ac:dyDescent="0.25">
      <c r="A25" t="s">
        <v>3</v>
      </c>
    </row>
    <row r="26" spans="1:8" x14ac:dyDescent="0.25">
      <c r="A26">
        <v>1</v>
      </c>
      <c r="B26">
        <v>397</v>
      </c>
      <c r="C26">
        <v>11.236000000000001</v>
      </c>
      <c r="D26">
        <v>74.7</v>
      </c>
      <c r="E26">
        <v>0.89400000000000002</v>
      </c>
      <c r="F26">
        <v>1.0900000000000001</v>
      </c>
      <c r="G26">
        <v>0.91700000000000004</v>
      </c>
      <c r="H26">
        <v>0.93500000000000005</v>
      </c>
    </row>
    <row r="27" spans="1:8" x14ac:dyDescent="0.25">
      <c r="A27">
        <v>2</v>
      </c>
      <c r="B27">
        <v>333</v>
      </c>
      <c r="C27">
        <v>10.747</v>
      </c>
      <c r="D27">
        <v>67.953000000000003</v>
      </c>
      <c r="E27">
        <v>0.90600000000000003</v>
      </c>
      <c r="F27">
        <v>1.1220000000000001</v>
      </c>
      <c r="G27">
        <v>0.89200000000000002</v>
      </c>
      <c r="H27">
        <v>0.93799999999999994</v>
      </c>
    </row>
    <row r="28" spans="1:8" x14ac:dyDescent="0.25">
      <c r="A28">
        <v>3</v>
      </c>
      <c r="B28">
        <v>353</v>
      </c>
      <c r="C28">
        <v>14.247999999999999</v>
      </c>
      <c r="D28">
        <v>71.167000000000002</v>
      </c>
      <c r="E28">
        <v>0.876</v>
      </c>
      <c r="F28">
        <v>1.147</v>
      </c>
      <c r="G28">
        <v>0.872</v>
      </c>
      <c r="H28">
        <v>0.95</v>
      </c>
    </row>
    <row r="29" spans="1:8" x14ac:dyDescent="0.25">
      <c r="A29">
        <v>4</v>
      </c>
      <c r="B29">
        <v>389</v>
      </c>
      <c r="C29">
        <v>11.972</v>
      </c>
      <c r="D29">
        <v>74.918999999999997</v>
      </c>
      <c r="E29">
        <v>0.871</v>
      </c>
      <c r="F29">
        <v>1.071</v>
      </c>
      <c r="G29">
        <v>0.93300000000000005</v>
      </c>
      <c r="H29">
        <v>0.95599999999999996</v>
      </c>
    </row>
    <row r="30" spans="1:8" x14ac:dyDescent="0.25">
      <c r="A30">
        <v>5</v>
      </c>
      <c r="B30">
        <v>394</v>
      </c>
      <c r="C30">
        <v>12.664</v>
      </c>
      <c r="D30">
        <v>73.671999999999997</v>
      </c>
      <c r="E30">
        <v>0.91200000000000003</v>
      </c>
      <c r="F30">
        <v>1.099</v>
      </c>
      <c r="G30">
        <v>0.91</v>
      </c>
      <c r="H30">
        <v>0.94599999999999995</v>
      </c>
    </row>
    <row r="31" spans="1:8" x14ac:dyDescent="0.25">
      <c r="A31">
        <v>6</v>
      </c>
      <c r="B31">
        <v>379</v>
      </c>
      <c r="C31">
        <v>11.161</v>
      </c>
      <c r="D31">
        <v>73.948999999999998</v>
      </c>
      <c r="E31">
        <v>0.871</v>
      </c>
      <c r="F31">
        <v>1.083</v>
      </c>
      <c r="G31">
        <v>0.92400000000000004</v>
      </c>
      <c r="H31">
        <v>0.93300000000000005</v>
      </c>
    </row>
    <row r="33" spans="1:8" x14ac:dyDescent="0.25">
      <c r="A33" t="s">
        <v>4</v>
      </c>
    </row>
    <row r="34" spans="1:8" x14ac:dyDescent="0.25">
      <c r="A34">
        <v>1</v>
      </c>
      <c r="B34">
        <v>862</v>
      </c>
      <c r="C34">
        <v>12.398</v>
      </c>
      <c r="D34">
        <v>115.372</v>
      </c>
      <c r="E34">
        <v>0.81399999999999995</v>
      </c>
      <c r="F34">
        <v>1.0940000000000001</v>
      </c>
      <c r="G34">
        <v>0.91400000000000003</v>
      </c>
      <c r="H34">
        <v>0.94599999999999995</v>
      </c>
    </row>
    <row r="35" spans="1:8" x14ac:dyDescent="0.25">
      <c r="A35">
        <v>2</v>
      </c>
      <c r="B35">
        <v>369</v>
      </c>
      <c r="C35">
        <v>11.898999999999999</v>
      </c>
      <c r="D35">
        <v>72.966999999999999</v>
      </c>
      <c r="E35">
        <v>0.871</v>
      </c>
      <c r="F35">
        <v>1.363</v>
      </c>
      <c r="G35">
        <v>0.73399999999999999</v>
      </c>
      <c r="H35">
        <v>0.91200000000000003</v>
      </c>
    </row>
    <row r="36" spans="1:8" x14ac:dyDescent="0.25">
      <c r="A36">
        <v>3</v>
      </c>
      <c r="B36">
        <v>442</v>
      </c>
      <c r="C36">
        <v>5.9749999999999996</v>
      </c>
      <c r="D36">
        <v>80.224000000000004</v>
      </c>
      <c r="E36">
        <v>0.86299999999999999</v>
      </c>
      <c r="F36">
        <v>1.2370000000000001</v>
      </c>
      <c r="G36">
        <v>0.80900000000000005</v>
      </c>
      <c r="H36">
        <v>0.93600000000000005</v>
      </c>
    </row>
    <row r="37" spans="1:8" x14ac:dyDescent="0.25">
      <c r="A37">
        <v>4</v>
      </c>
      <c r="B37">
        <v>612</v>
      </c>
      <c r="C37">
        <v>8.1229999999999993</v>
      </c>
      <c r="D37">
        <v>92.498999999999995</v>
      </c>
      <c r="E37">
        <v>0.89900000000000002</v>
      </c>
      <c r="F37">
        <v>1.2090000000000001</v>
      </c>
      <c r="G37">
        <v>0.82699999999999996</v>
      </c>
      <c r="H37">
        <v>0.95299999999999996</v>
      </c>
    </row>
    <row r="38" spans="1:8" x14ac:dyDescent="0.25">
      <c r="A38">
        <v>5</v>
      </c>
      <c r="B38">
        <v>528</v>
      </c>
      <c r="C38">
        <v>6.9939999999999998</v>
      </c>
      <c r="D38">
        <v>84.981999999999999</v>
      </c>
      <c r="E38">
        <v>0.91900000000000004</v>
      </c>
      <c r="F38">
        <v>1.1100000000000001</v>
      </c>
      <c r="G38">
        <v>0.90100000000000002</v>
      </c>
      <c r="H38">
        <v>0.95799999999999996</v>
      </c>
    </row>
    <row r="39" spans="1:8" x14ac:dyDescent="0.25">
      <c r="A39">
        <v>6</v>
      </c>
      <c r="B39">
        <v>572</v>
      </c>
      <c r="C39">
        <v>8.0660000000000007</v>
      </c>
      <c r="D39">
        <v>91.515000000000001</v>
      </c>
      <c r="E39">
        <v>0.85799999999999998</v>
      </c>
      <c r="F39">
        <v>1.105</v>
      </c>
      <c r="G39">
        <v>0.90500000000000003</v>
      </c>
      <c r="H39">
        <v>0.93200000000000005</v>
      </c>
    </row>
    <row r="41" spans="1:8" x14ac:dyDescent="0.25">
      <c r="A41" t="s">
        <v>5</v>
      </c>
    </row>
    <row r="42" spans="1:8" x14ac:dyDescent="0.25">
      <c r="A42">
        <v>1</v>
      </c>
      <c r="B42">
        <v>495</v>
      </c>
      <c r="C42">
        <v>9.3290000000000006</v>
      </c>
      <c r="D42">
        <v>84.061000000000007</v>
      </c>
      <c r="E42">
        <v>0.88</v>
      </c>
      <c r="F42">
        <v>1.165</v>
      </c>
      <c r="G42">
        <v>0.85799999999999998</v>
      </c>
      <c r="H42">
        <v>0.94299999999999995</v>
      </c>
    </row>
    <row r="43" spans="1:8" x14ac:dyDescent="0.25">
      <c r="A43">
        <v>2</v>
      </c>
      <c r="B43">
        <v>444</v>
      </c>
      <c r="C43">
        <v>16.638999999999999</v>
      </c>
      <c r="D43">
        <v>79.891999999999996</v>
      </c>
      <c r="E43">
        <v>0.874</v>
      </c>
      <c r="F43">
        <v>1.0669999999999999</v>
      </c>
      <c r="G43">
        <v>0.93700000000000006</v>
      </c>
      <c r="H43">
        <v>0.94799999999999995</v>
      </c>
    </row>
    <row r="44" spans="1:8" x14ac:dyDescent="0.25">
      <c r="A44">
        <v>3</v>
      </c>
      <c r="B44">
        <v>420</v>
      </c>
      <c r="C44">
        <v>10.789</v>
      </c>
      <c r="D44">
        <v>75.933000000000007</v>
      </c>
      <c r="E44">
        <v>0.91500000000000004</v>
      </c>
      <c r="F44">
        <v>1.119</v>
      </c>
      <c r="G44">
        <v>0.89400000000000002</v>
      </c>
      <c r="H44">
        <v>0.97299999999999998</v>
      </c>
    </row>
    <row r="45" spans="1:8" x14ac:dyDescent="0.25">
      <c r="A45">
        <v>4</v>
      </c>
      <c r="B45">
        <v>517</v>
      </c>
      <c r="C45">
        <v>10.47</v>
      </c>
      <c r="D45">
        <v>84.400999999999996</v>
      </c>
      <c r="E45">
        <v>0.91200000000000003</v>
      </c>
      <c r="F45">
        <v>1.0720000000000001</v>
      </c>
      <c r="G45">
        <v>0.93300000000000005</v>
      </c>
      <c r="H45">
        <v>0.95199999999999996</v>
      </c>
    </row>
    <row r="46" spans="1:8" x14ac:dyDescent="0.25">
      <c r="A46">
        <v>5</v>
      </c>
      <c r="B46">
        <v>739</v>
      </c>
      <c r="C46">
        <v>9.0120000000000005</v>
      </c>
      <c r="D46">
        <v>101.18</v>
      </c>
      <c r="E46">
        <v>0.90700000000000003</v>
      </c>
      <c r="F46">
        <v>1.1379999999999999</v>
      </c>
      <c r="G46">
        <v>0.878</v>
      </c>
      <c r="H46">
        <v>0.94699999999999995</v>
      </c>
    </row>
    <row r="48" spans="1:8" x14ac:dyDescent="0.25">
      <c r="E48" t="s">
        <v>15</v>
      </c>
    </row>
    <row r="49" spans="5:6" x14ac:dyDescent="0.25">
      <c r="E49">
        <f>STDEV(E3:E46)</f>
        <v>6.8608787887566344E-2</v>
      </c>
      <c r="F49" t="s">
        <v>17</v>
      </c>
    </row>
    <row r="50" spans="5:6" x14ac:dyDescent="0.25">
      <c r="E50">
        <f>AVERAGE(E3:E46)</f>
        <v>0.86847058823529388</v>
      </c>
      <c r="F50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8"/>
  <sheetViews>
    <sheetView topLeftCell="A27" workbookViewId="0">
      <selection activeCell="F48" sqref="F48"/>
    </sheetView>
  </sheetViews>
  <sheetFormatPr defaultRowHeight="15" x14ac:dyDescent="0.25"/>
  <sheetData>
    <row r="2" spans="1:8" x14ac:dyDescent="0.25">
      <c r="A2" t="s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8" x14ac:dyDescent="0.25">
      <c r="A3">
        <v>1</v>
      </c>
      <c r="B3">
        <v>2182</v>
      </c>
      <c r="C3">
        <v>9.6709999999999994</v>
      </c>
      <c r="D3">
        <v>381.57499999999999</v>
      </c>
      <c r="E3">
        <v>0.188</v>
      </c>
      <c r="F3">
        <v>3.9790000000000001</v>
      </c>
      <c r="G3">
        <v>0.251</v>
      </c>
      <c r="H3">
        <v>0.499</v>
      </c>
    </row>
    <row r="4" spans="1:8" x14ac:dyDescent="0.25">
      <c r="A4">
        <v>2</v>
      </c>
      <c r="B4">
        <v>549</v>
      </c>
      <c r="C4">
        <v>12.819000000000001</v>
      </c>
      <c r="D4">
        <v>92.194000000000003</v>
      </c>
      <c r="E4">
        <v>0.81200000000000006</v>
      </c>
      <c r="F4">
        <v>1.079</v>
      </c>
      <c r="G4">
        <v>0.92700000000000005</v>
      </c>
      <c r="H4">
        <v>0.95799999999999996</v>
      </c>
    </row>
    <row r="5" spans="1:8" x14ac:dyDescent="0.25">
      <c r="A5">
        <v>3</v>
      </c>
      <c r="B5">
        <v>1857</v>
      </c>
      <c r="C5">
        <v>9.4629999999999992</v>
      </c>
      <c r="D5">
        <v>299.13499999999999</v>
      </c>
      <c r="E5">
        <v>0.26100000000000001</v>
      </c>
      <c r="F5">
        <v>1.7649999999999999</v>
      </c>
      <c r="G5">
        <v>0.56599999999999995</v>
      </c>
      <c r="H5">
        <v>0.58599999999999997</v>
      </c>
    </row>
    <row r="6" spans="1:8" x14ac:dyDescent="0.25">
      <c r="A6">
        <v>4</v>
      </c>
      <c r="B6">
        <v>857</v>
      </c>
      <c r="C6">
        <v>13.358000000000001</v>
      </c>
      <c r="D6">
        <v>157.16</v>
      </c>
      <c r="E6">
        <v>0.436</v>
      </c>
      <c r="F6">
        <v>1.2889999999999999</v>
      </c>
      <c r="G6">
        <v>0.77600000000000002</v>
      </c>
      <c r="H6">
        <v>0.68899999999999995</v>
      </c>
    </row>
    <row r="7" spans="1:8" x14ac:dyDescent="0.25">
      <c r="A7">
        <v>5</v>
      </c>
      <c r="B7">
        <v>1077</v>
      </c>
      <c r="C7">
        <v>10.141</v>
      </c>
      <c r="D7">
        <v>170.07499999999999</v>
      </c>
      <c r="E7">
        <v>0.46800000000000003</v>
      </c>
      <c r="F7">
        <v>1.1519999999999999</v>
      </c>
      <c r="G7">
        <v>0.86799999999999999</v>
      </c>
      <c r="H7">
        <v>0.73499999999999999</v>
      </c>
    </row>
    <row r="8" spans="1:8" x14ac:dyDescent="0.25">
      <c r="A8">
        <v>6</v>
      </c>
      <c r="B8">
        <v>1527</v>
      </c>
      <c r="C8">
        <v>10.004</v>
      </c>
      <c r="D8">
        <v>188.76599999999999</v>
      </c>
      <c r="E8">
        <v>0.53900000000000003</v>
      </c>
      <c r="F8">
        <v>1.391</v>
      </c>
      <c r="G8">
        <v>0.71899999999999997</v>
      </c>
      <c r="H8">
        <v>0.82799999999999996</v>
      </c>
    </row>
    <row r="10" spans="1:8" x14ac:dyDescent="0.25">
      <c r="A10" t="s">
        <v>1</v>
      </c>
    </row>
    <row r="11" spans="1:8" x14ac:dyDescent="0.25">
      <c r="A11">
        <v>1</v>
      </c>
      <c r="B11">
        <v>715</v>
      </c>
      <c r="C11">
        <v>15.553000000000001</v>
      </c>
      <c r="D11">
        <v>181.839</v>
      </c>
      <c r="E11">
        <v>0.27200000000000002</v>
      </c>
      <c r="F11">
        <v>1.44</v>
      </c>
      <c r="G11">
        <v>0.69399999999999995</v>
      </c>
      <c r="H11">
        <v>0.501</v>
      </c>
    </row>
    <row r="12" spans="1:8" x14ac:dyDescent="0.25">
      <c r="A12">
        <v>2</v>
      </c>
      <c r="B12">
        <v>473</v>
      </c>
      <c r="C12">
        <v>15.124000000000001</v>
      </c>
      <c r="D12">
        <v>79.692999999999998</v>
      </c>
      <c r="E12">
        <v>0.93600000000000005</v>
      </c>
      <c r="F12">
        <v>1.1000000000000001</v>
      </c>
      <c r="G12">
        <v>0.90900000000000003</v>
      </c>
      <c r="H12">
        <v>0.95499999999999996</v>
      </c>
    </row>
    <row r="13" spans="1:8" x14ac:dyDescent="0.25">
      <c r="A13">
        <v>3</v>
      </c>
      <c r="B13">
        <v>1347</v>
      </c>
      <c r="C13">
        <v>16.606999999999999</v>
      </c>
      <c r="D13">
        <v>206.005</v>
      </c>
      <c r="E13">
        <v>0.39900000000000002</v>
      </c>
      <c r="F13">
        <v>3.0190000000000001</v>
      </c>
      <c r="G13">
        <v>0.33100000000000002</v>
      </c>
      <c r="H13">
        <v>0.73499999999999999</v>
      </c>
    </row>
    <row r="14" spans="1:8" x14ac:dyDescent="0.25">
      <c r="A14">
        <v>4</v>
      </c>
      <c r="B14">
        <v>734</v>
      </c>
      <c r="C14">
        <v>23.864999999999998</v>
      </c>
      <c r="D14">
        <v>102.514</v>
      </c>
      <c r="E14">
        <v>0.878</v>
      </c>
      <c r="F14">
        <v>1.179</v>
      </c>
      <c r="G14">
        <v>0.84799999999999998</v>
      </c>
      <c r="H14">
        <v>0.96</v>
      </c>
    </row>
    <row r="15" spans="1:8" x14ac:dyDescent="0.25">
      <c r="A15">
        <v>5</v>
      </c>
      <c r="B15">
        <v>388</v>
      </c>
      <c r="C15">
        <v>19.439</v>
      </c>
      <c r="D15">
        <v>73.325999999999993</v>
      </c>
      <c r="E15">
        <v>0.90700000000000003</v>
      </c>
      <c r="F15">
        <v>1.0900000000000001</v>
      </c>
      <c r="G15">
        <v>0.91700000000000004</v>
      </c>
      <c r="H15">
        <v>0.94099999999999995</v>
      </c>
    </row>
    <row r="17" spans="1:8" x14ac:dyDescent="0.25">
      <c r="A17" t="s">
        <v>2</v>
      </c>
    </row>
    <row r="18" spans="1:8" x14ac:dyDescent="0.25">
      <c r="A18">
        <v>1</v>
      </c>
      <c r="B18">
        <v>1739</v>
      </c>
      <c r="C18">
        <v>9.2870000000000008</v>
      </c>
      <c r="D18">
        <v>306.45499999999998</v>
      </c>
      <c r="E18">
        <v>0.23300000000000001</v>
      </c>
      <c r="F18">
        <v>2.456</v>
      </c>
      <c r="G18">
        <v>0.40699999999999997</v>
      </c>
      <c r="H18">
        <v>0.495</v>
      </c>
    </row>
    <row r="19" spans="1:8" x14ac:dyDescent="0.25">
      <c r="A19">
        <v>2</v>
      </c>
      <c r="B19">
        <v>807</v>
      </c>
      <c r="C19">
        <v>6.89</v>
      </c>
      <c r="D19">
        <v>210.995</v>
      </c>
      <c r="E19">
        <v>0.22800000000000001</v>
      </c>
      <c r="F19">
        <v>1.2869999999999999</v>
      </c>
      <c r="G19">
        <v>0.77700000000000002</v>
      </c>
      <c r="H19">
        <v>0.51300000000000001</v>
      </c>
    </row>
    <row r="20" spans="1:8" x14ac:dyDescent="0.25">
      <c r="A20">
        <v>3</v>
      </c>
      <c r="B20">
        <v>1375</v>
      </c>
      <c r="C20">
        <v>8.9209999999999994</v>
      </c>
      <c r="D20">
        <v>212.91900000000001</v>
      </c>
      <c r="E20">
        <v>0.38100000000000001</v>
      </c>
      <c r="F20">
        <v>2.71</v>
      </c>
      <c r="G20">
        <v>0.36899999999999999</v>
      </c>
      <c r="H20">
        <v>0.623</v>
      </c>
    </row>
    <row r="21" spans="1:8" x14ac:dyDescent="0.25">
      <c r="A21">
        <v>4</v>
      </c>
      <c r="B21">
        <v>2678</v>
      </c>
      <c r="C21">
        <v>8.6660000000000004</v>
      </c>
      <c r="D21">
        <v>472.05900000000003</v>
      </c>
      <c r="E21">
        <v>0.151</v>
      </c>
      <c r="F21">
        <v>1.599</v>
      </c>
      <c r="G21">
        <v>0.625</v>
      </c>
      <c r="H21">
        <v>0.372</v>
      </c>
    </row>
    <row r="22" spans="1:8" x14ac:dyDescent="0.25">
      <c r="A22">
        <v>5</v>
      </c>
      <c r="B22">
        <v>989</v>
      </c>
      <c r="C22">
        <v>14.069000000000001</v>
      </c>
      <c r="D22">
        <v>120.541</v>
      </c>
      <c r="E22">
        <v>0.85499999999999998</v>
      </c>
      <c r="F22">
        <v>1.274</v>
      </c>
      <c r="G22">
        <v>0.78500000000000003</v>
      </c>
      <c r="H22">
        <v>0.95199999999999996</v>
      </c>
    </row>
    <row r="24" spans="1:8" x14ac:dyDescent="0.25">
      <c r="A24" t="s">
        <v>3</v>
      </c>
    </row>
    <row r="25" spans="1:8" x14ac:dyDescent="0.25">
      <c r="A25">
        <v>1</v>
      </c>
      <c r="B25">
        <v>991</v>
      </c>
      <c r="C25">
        <v>8.9260000000000002</v>
      </c>
      <c r="D25">
        <v>203.05099999999999</v>
      </c>
      <c r="E25">
        <v>0.30199999999999999</v>
      </c>
      <c r="F25">
        <v>2.044</v>
      </c>
      <c r="G25">
        <v>0.48899999999999999</v>
      </c>
      <c r="H25">
        <v>0.58199999999999996</v>
      </c>
    </row>
    <row r="26" spans="1:8" x14ac:dyDescent="0.25">
      <c r="A26">
        <v>2</v>
      </c>
      <c r="B26">
        <v>853</v>
      </c>
      <c r="C26">
        <v>9.8290000000000006</v>
      </c>
      <c r="D26">
        <v>108.38</v>
      </c>
      <c r="E26">
        <v>0.91300000000000003</v>
      </c>
      <c r="F26">
        <v>1.2849999999999999</v>
      </c>
      <c r="G26">
        <v>0.77800000000000002</v>
      </c>
      <c r="H26">
        <v>0.96499999999999997</v>
      </c>
    </row>
    <row r="27" spans="1:8" x14ac:dyDescent="0.25">
      <c r="A27">
        <v>3</v>
      </c>
      <c r="B27">
        <v>709</v>
      </c>
      <c r="C27">
        <v>14.417999999999999</v>
      </c>
      <c r="D27">
        <v>101.33</v>
      </c>
      <c r="E27">
        <v>0.86799999999999999</v>
      </c>
      <c r="F27">
        <v>1.3009999999999999</v>
      </c>
      <c r="G27">
        <v>0.76900000000000002</v>
      </c>
      <c r="H27">
        <v>0.93500000000000005</v>
      </c>
    </row>
    <row r="28" spans="1:8" x14ac:dyDescent="0.25">
      <c r="A28">
        <v>4</v>
      </c>
      <c r="B28">
        <v>1173</v>
      </c>
      <c r="C28">
        <v>10.898</v>
      </c>
      <c r="D28">
        <v>265.89699999999999</v>
      </c>
      <c r="E28">
        <v>0.20799999999999999</v>
      </c>
      <c r="F28">
        <v>2.121</v>
      </c>
      <c r="G28">
        <v>0.47099999999999997</v>
      </c>
      <c r="H28">
        <v>0.51500000000000001</v>
      </c>
    </row>
    <row r="29" spans="1:8" x14ac:dyDescent="0.25">
      <c r="A29">
        <v>5</v>
      </c>
      <c r="B29">
        <v>859</v>
      </c>
      <c r="C29">
        <v>11.242000000000001</v>
      </c>
      <c r="D29">
        <v>121.324</v>
      </c>
      <c r="E29">
        <v>0.73299999999999998</v>
      </c>
      <c r="F29">
        <v>1.1519999999999999</v>
      </c>
      <c r="G29">
        <v>0.86799999999999999</v>
      </c>
      <c r="H29">
        <v>0.90800000000000003</v>
      </c>
    </row>
    <row r="31" spans="1:8" x14ac:dyDescent="0.25">
      <c r="A31" t="s">
        <v>4</v>
      </c>
    </row>
    <row r="32" spans="1:8" x14ac:dyDescent="0.25">
      <c r="A32">
        <v>1</v>
      </c>
      <c r="B32">
        <v>2581</v>
      </c>
      <c r="C32">
        <v>11.715999999999999</v>
      </c>
      <c r="D32">
        <v>251.08799999999999</v>
      </c>
      <c r="E32">
        <v>0.51400000000000001</v>
      </c>
      <c r="F32">
        <v>1.716</v>
      </c>
      <c r="G32">
        <v>0.58299999999999996</v>
      </c>
      <c r="H32">
        <v>0.79</v>
      </c>
    </row>
    <row r="33" spans="1:8" x14ac:dyDescent="0.25">
      <c r="A33">
        <v>2</v>
      </c>
      <c r="B33">
        <v>702</v>
      </c>
      <c r="C33">
        <v>14.32</v>
      </c>
      <c r="D33">
        <v>102.56100000000001</v>
      </c>
      <c r="E33">
        <v>0.83899999999999997</v>
      </c>
      <c r="F33">
        <v>1.081</v>
      </c>
      <c r="G33">
        <v>0.92500000000000004</v>
      </c>
      <c r="H33">
        <v>0.96599999999999997</v>
      </c>
    </row>
    <row r="34" spans="1:8" x14ac:dyDescent="0.25">
      <c r="A34">
        <v>3</v>
      </c>
      <c r="B34">
        <v>1215</v>
      </c>
      <c r="C34">
        <v>8.2129999999999992</v>
      </c>
      <c r="D34">
        <v>159.31200000000001</v>
      </c>
      <c r="E34">
        <v>0.60199999999999998</v>
      </c>
      <c r="F34">
        <v>1.8919999999999999</v>
      </c>
      <c r="G34">
        <v>0.52900000000000003</v>
      </c>
      <c r="H34">
        <v>0.86199999999999999</v>
      </c>
    </row>
    <row r="35" spans="1:8" x14ac:dyDescent="0.25">
      <c r="A35">
        <v>4</v>
      </c>
      <c r="B35">
        <v>674</v>
      </c>
      <c r="C35">
        <v>14.295</v>
      </c>
      <c r="D35">
        <v>101.07299999999999</v>
      </c>
      <c r="E35">
        <v>0.82899999999999996</v>
      </c>
      <c r="F35">
        <v>1.117</v>
      </c>
      <c r="G35">
        <v>0.89600000000000002</v>
      </c>
      <c r="H35">
        <v>0.94499999999999995</v>
      </c>
    </row>
    <row r="36" spans="1:8" x14ac:dyDescent="0.25">
      <c r="A36">
        <v>5</v>
      </c>
      <c r="B36">
        <v>2601</v>
      </c>
      <c r="C36">
        <v>7.1029999999999998</v>
      </c>
      <c r="D36">
        <v>264.661</v>
      </c>
      <c r="E36">
        <v>0.46700000000000003</v>
      </c>
      <c r="F36">
        <v>2.2290000000000001</v>
      </c>
      <c r="G36">
        <v>0.44900000000000001</v>
      </c>
      <c r="H36">
        <v>0.83</v>
      </c>
    </row>
    <row r="38" spans="1:8" x14ac:dyDescent="0.25">
      <c r="A38" t="s">
        <v>5</v>
      </c>
    </row>
    <row r="39" spans="1:8" x14ac:dyDescent="0.25">
      <c r="A39">
        <v>1</v>
      </c>
      <c r="B39">
        <v>752</v>
      </c>
      <c r="C39">
        <v>11.172000000000001</v>
      </c>
      <c r="D39">
        <v>105.27</v>
      </c>
      <c r="E39">
        <v>0.85299999999999998</v>
      </c>
      <c r="F39">
        <v>1.016</v>
      </c>
      <c r="G39">
        <v>0.98399999999999999</v>
      </c>
      <c r="H39">
        <v>0.95299999999999996</v>
      </c>
    </row>
    <row r="40" spans="1:8" x14ac:dyDescent="0.25">
      <c r="A40">
        <v>2</v>
      </c>
      <c r="B40">
        <v>758</v>
      </c>
      <c r="C40">
        <v>12.087999999999999</v>
      </c>
      <c r="D40">
        <v>140.51499999999999</v>
      </c>
      <c r="E40">
        <v>0.48199999999999998</v>
      </c>
      <c r="F40">
        <v>1.3009999999999999</v>
      </c>
      <c r="G40">
        <v>0.76800000000000002</v>
      </c>
      <c r="H40">
        <v>0.68700000000000006</v>
      </c>
    </row>
    <row r="41" spans="1:8" x14ac:dyDescent="0.25">
      <c r="A41">
        <v>3</v>
      </c>
      <c r="B41">
        <v>583</v>
      </c>
      <c r="C41">
        <v>10.25</v>
      </c>
      <c r="D41">
        <v>153.904</v>
      </c>
      <c r="E41">
        <v>0.309</v>
      </c>
      <c r="F41">
        <v>1.5960000000000001</v>
      </c>
      <c r="G41">
        <v>0.627</v>
      </c>
      <c r="H41">
        <v>0.78600000000000003</v>
      </c>
    </row>
    <row r="42" spans="1:8" x14ac:dyDescent="0.25">
      <c r="A42">
        <v>4</v>
      </c>
      <c r="B42">
        <v>1067</v>
      </c>
      <c r="C42">
        <v>9.9120000000000008</v>
      </c>
      <c r="D42">
        <v>128.124</v>
      </c>
      <c r="E42">
        <v>0.81699999999999995</v>
      </c>
      <c r="F42">
        <v>1.218</v>
      </c>
      <c r="G42">
        <v>0.82099999999999995</v>
      </c>
      <c r="H42">
        <v>0.94099999999999995</v>
      </c>
    </row>
    <row r="43" spans="1:8" x14ac:dyDescent="0.25">
      <c r="A43">
        <v>5</v>
      </c>
      <c r="B43">
        <v>2165</v>
      </c>
      <c r="C43">
        <v>10.468</v>
      </c>
      <c r="D43">
        <v>309.15499999999997</v>
      </c>
      <c r="E43">
        <v>0.28499999999999998</v>
      </c>
      <c r="F43">
        <v>1.573</v>
      </c>
      <c r="G43">
        <v>0.63600000000000001</v>
      </c>
      <c r="H43">
        <v>0.56299999999999994</v>
      </c>
    </row>
    <row r="44" spans="1:8" x14ac:dyDescent="0.25">
      <c r="A44">
        <v>6</v>
      </c>
      <c r="B44">
        <v>918</v>
      </c>
      <c r="C44">
        <v>12.433</v>
      </c>
      <c r="D44">
        <v>114.387</v>
      </c>
      <c r="E44">
        <v>0.88200000000000001</v>
      </c>
      <c r="F44">
        <v>1.0249999999999999</v>
      </c>
      <c r="G44">
        <v>0.97499999999999998</v>
      </c>
      <c r="H44">
        <v>0.94399999999999995</v>
      </c>
    </row>
    <row r="46" spans="1:8" x14ac:dyDescent="0.25">
      <c r="E46" t="s">
        <v>16</v>
      </c>
    </row>
    <row r="47" spans="1:8" x14ac:dyDescent="0.25">
      <c r="E47">
        <f>STDEV(E3:E44)</f>
        <v>0.2720039414295789</v>
      </c>
      <c r="F47" t="s">
        <v>17</v>
      </c>
    </row>
    <row r="48" spans="1:8" x14ac:dyDescent="0.25">
      <c r="E48">
        <f>AVERAGE(E3:E44)</f>
        <v>0.55771875000000004</v>
      </c>
      <c r="F48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1"/>
  <sheetViews>
    <sheetView topLeftCell="A30" workbookViewId="0">
      <selection activeCell="F51" sqref="F51"/>
    </sheetView>
  </sheetViews>
  <sheetFormatPr defaultRowHeight="15" x14ac:dyDescent="0.25"/>
  <sheetData>
    <row r="2" spans="1:8" x14ac:dyDescent="0.25">
      <c r="A2" t="s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8" x14ac:dyDescent="0.25">
      <c r="A3">
        <v>1</v>
      </c>
      <c r="B3">
        <v>1373</v>
      </c>
      <c r="C3">
        <v>13.269</v>
      </c>
      <c r="D3">
        <v>214.81</v>
      </c>
      <c r="E3">
        <v>0.374</v>
      </c>
      <c r="F3">
        <v>1.359</v>
      </c>
      <c r="G3">
        <v>0.73599999999999999</v>
      </c>
      <c r="H3">
        <v>0.61299999999999999</v>
      </c>
    </row>
    <row r="4" spans="1:8" x14ac:dyDescent="0.25">
      <c r="A4">
        <v>2</v>
      </c>
      <c r="B4">
        <v>2804</v>
      </c>
      <c r="C4">
        <v>12.622999999999999</v>
      </c>
      <c r="D4">
        <v>405.27100000000002</v>
      </c>
      <c r="E4">
        <v>0.215</v>
      </c>
      <c r="F4">
        <v>1.8260000000000001</v>
      </c>
      <c r="G4">
        <v>0.54800000000000004</v>
      </c>
      <c r="H4">
        <v>0.53200000000000003</v>
      </c>
    </row>
    <row r="5" spans="1:8" x14ac:dyDescent="0.25">
      <c r="A5">
        <v>3</v>
      </c>
      <c r="B5">
        <v>812</v>
      </c>
      <c r="C5">
        <v>9.202</v>
      </c>
      <c r="D5">
        <v>151.24799999999999</v>
      </c>
      <c r="E5">
        <v>0.44600000000000001</v>
      </c>
      <c r="F5">
        <v>1.2609999999999999</v>
      </c>
      <c r="G5">
        <v>0.79300000000000004</v>
      </c>
      <c r="H5">
        <v>0.754</v>
      </c>
    </row>
    <row r="6" spans="1:8" x14ac:dyDescent="0.25">
      <c r="A6">
        <v>4</v>
      </c>
      <c r="B6">
        <v>1034</v>
      </c>
      <c r="C6">
        <v>9.0950000000000006</v>
      </c>
      <c r="D6">
        <v>171.53299999999999</v>
      </c>
      <c r="E6">
        <v>0.442</v>
      </c>
      <c r="F6">
        <v>2.327</v>
      </c>
      <c r="G6">
        <v>0.43</v>
      </c>
      <c r="H6">
        <v>0.72299999999999998</v>
      </c>
    </row>
    <row r="7" spans="1:8" x14ac:dyDescent="0.25">
      <c r="A7">
        <v>5</v>
      </c>
      <c r="B7">
        <v>5725</v>
      </c>
      <c r="C7">
        <v>8.0039999999999996</v>
      </c>
      <c r="D7">
        <v>567.58100000000002</v>
      </c>
      <c r="E7">
        <v>0.223</v>
      </c>
      <c r="F7">
        <v>1.264</v>
      </c>
      <c r="G7">
        <v>0.79100000000000004</v>
      </c>
      <c r="H7">
        <v>0.53600000000000003</v>
      </c>
    </row>
    <row r="8" spans="1:8" x14ac:dyDescent="0.25">
      <c r="A8">
        <v>6</v>
      </c>
      <c r="B8">
        <v>2267</v>
      </c>
      <c r="C8">
        <v>7.6369999999999996</v>
      </c>
      <c r="D8">
        <v>311.029</v>
      </c>
      <c r="E8">
        <v>0.29399999999999998</v>
      </c>
      <c r="F8">
        <v>1.589</v>
      </c>
      <c r="G8">
        <v>0.629</v>
      </c>
      <c r="H8">
        <v>0.69799999999999995</v>
      </c>
    </row>
    <row r="10" spans="1:8" x14ac:dyDescent="0.25">
      <c r="A10" t="s">
        <v>1</v>
      </c>
    </row>
    <row r="11" spans="1:8" x14ac:dyDescent="0.25">
      <c r="A11">
        <v>1</v>
      </c>
      <c r="B11">
        <v>5700</v>
      </c>
      <c r="C11">
        <v>9.1809999999999992</v>
      </c>
      <c r="D11">
        <v>708.41800000000001</v>
      </c>
      <c r="E11">
        <v>0.14299999999999999</v>
      </c>
      <c r="F11">
        <v>2.2400000000000002</v>
      </c>
      <c r="G11">
        <v>0.44600000000000001</v>
      </c>
      <c r="H11">
        <v>0.41599999999999998</v>
      </c>
    </row>
    <row r="12" spans="1:8" x14ac:dyDescent="0.25">
      <c r="A12">
        <v>2</v>
      </c>
      <c r="B12">
        <v>1514</v>
      </c>
      <c r="C12">
        <v>9.7210000000000001</v>
      </c>
      <c r="D12">
        <v>294.459</v>
      </c>
      <c r="E12">
        <v>0.219</v>
      </c>
      <c r="F12">
        <v>2.927</v>
      </c>
      <c r="G12">
        <v>0.34200000000000003</v>
      </c>
      <c r="H12">
        <v>0.438</v>
      </c>
    </row>
    <row r="13" spans="1:8" x14ac:dyDescent="0.25">
      <c r="A13">
        <v>3</v>
      </c>
      <c r="B13">
        <v>869</v>
      </c>
      <c r="C13">
        <v>8.2949999999999999</v>
      </c>
      <c r="D13">
        <v>157.34399999999999</v>
      </c>
      <c r="E13">
        <v>0.441</v>
      </c>
      <c r="F13">
        <v>3.7970000000000002</v>
      </c>
      <c r="G13">
        <v>0.26300000000000001</v>
      </c>
      <c r="H13" t="s">
        <v>6</v>
      </c>
    </row>
    <row r="14" spans="1:8" x14ac:dyDescent="0.25">
      <c r="A14">
        <v>4</v>
      </c>
      <c r="B14">
        <v>893</v>
      </c>
      <c r="C14">
        <v>9.0530000000000008</v>
      </c>
      <c r="D14">
        <v>143.715</v>
      </c>
      <c r="E14">
        <v>0.54300000000000004</v>
      </c>
      <c r="F14">
        <v>2.073</v>
      </c>
      <c r="G14">
        <v>0.48199999999999998</v>
      </c>
      <c r="H14">
        <v>0.80600000000000005</v>
      </c>
    </row>
    <row r="15" spans="1:8" x14ac:dyDescent="0.25">
      <c r="A15">
        <v>5</v>
      </c>
      <c r="B15">
        <v>1234</v>
      </c>
      <c r="C15">
        <v>8.1630000000000003</v>
      </c>
      <c r="D15">
        <v>208.68199999999999</v>
      </c>
      <c r="E15">
        <v>0.35599999999999998</v>
      </c>
      <c r="F15">
        <v>4.7320000000000002</v>
      </c>
      <c r="G15">
        <v>0.21099999999999999</v>
      </c>
      <c r="H15">
        <v>0.70699999999999996</v>
      </c>
    </row>
    <row r="16" spans="1:8" x14ac:dyDescent="0.25">
      <c r="A16">
        <v>6</v>
      </c>
      <c r="B16">
        <v>3213</v>
      </c>
      <c r="C16">
        <v>7.0030000000000001</v>
      </c>
      <c r="D16">
        <v>587.05700000000002</v>
      </c>
      <c r="E16">
        <v>0.11700000000000001</v>
      </c>
      <c r="F16">
        <v>2.327</v>
      </c>
      <c r="G16">
        <v>0.43</v>
      </c>
      <c r="H16">
        <v>0.26900000000000002</v>
      </c>
    </row>
    <row r="18" spans="1:8" x14ac:dyDescent="0.25">
      <c r="A18" t="s">
        <v>2</v>
      </c>
    </row>
    <row r="19" spans="1:8" x14ac:dyDescent="0.25">
      <c r="A19">
        <v>1</v>
      </c>
      <c r="B19">
        <v>3743</v>
      </c>
      <c r="C19">
        <v>11.455</v>
      </c>
      <c r="D19">
        <v>489.75</v>
      </c>
      <c r="E19">
        <v>0.19600000000000001</v>
      </c>
      <c r="F19">
        <v>1.984</v>
      </c>
      <c r="G19">
        <v>0.504</v>
      </c>
      <c r="H19">
        <v>0.45400000000000001</v>
      </c>
    </row>
    <row r="20" spans="1:8" x14ac:dyDescent="0.25">
      <c r="A20">
        <v>2</v>
      </c>
      <c r="B20">
        <v>583</v>
      </c>
      <c r="C20">
        <v>7.0289999999999999</v>
      </c>
      <c r="D20">
        <v>119.51300000000001</v>
      </c>
      <c r="E20">
        <v>0.51300000000000001</v>
      </c>
      <c r="F20">
        <v>1.9</v>
      </c>
      <c r="G20">
        <v>0.52600000000000002</v>
      </c>
      <c r="H20">
        <v>0.75700000000000001</v>
      </c>
    </row>
    <row r="21" spans="1:8" x14ac:dyDescent="0.25">
      <c r="A21">
        <v>3</v>
      </c>
      <c r="B21">
        <v>4305</v>
      </c>
      <c r="C21">
        <v>11.198</v>
      </c>
      <c r="D21">
        <v>515.42399999999998</v>
      </c>
      <c r="E21">
        <v>0.20399999999999999</v>
      </c>
      <c r="F21">
        <v>1.946</v>
      </c>
      <c r="G21">
        <v>0.51400000000000001</v>
      </c>
      <c r="H21">
        <v>0.46400000000000002</v>
      </c>
    </row>
    <row r="22" spans="1:8" x14ac:dyDescent="0.25">
      <c r="A22">
        <v>4</v>
      </c>
      <c r="B22">
        <v>1547</v>
      </c>
      <c r="C22">
        <v>15.025</v>
      </c>
      <c r="D22">
        <v>156.428</v>
      </c>
      <c r="E22">
        <v>0.79400000000000004</v>
      </c>
      <c r="F22">
        <v>1.1319999999999999</v>
      </c>
      <c r="G22">
        <v>0.88400000000000001</v>
      </c>
      <c r="H22">
        <v>0.95399999999999996</v>
      </c>
    </row>
    <row r="23" spans="1:8" x14ac:dyDescent="0.25">
      <c r="A23">
        <v>5</v>
      </c>
      <c r="B23">
        <v>1905</v>
      </c>
      <c r="C23">
        <v>9.282</v>
      </c>
      <c r="D23">
        <v>292.43799999999999</v>
      </c>
      <c r="E23">
        <v>0.28000000000000003</v>
      </c>
      <c r="F23">
        <v>2.1859999999999999</v>
      </c>
      <c r="G23">
        <v>0.45700000000000002</v>
      </c>
      <c r="H23">
        <v>0.52400000000000002</v>
      </c>
    </row>
    <row r="25" spans="1:8" x14ac:dyDescent="0.25">
      <c r="A25" t="s">
        <v>3</v>
      </c>
    </row>
    <row r="26" spans="1:8" x14ac:dyDescent="0.25">
      <c r="A26">
        <v>1</v>
      </c>
      <c r="B26">
        <v>2630</v>
      </c>
      <c r="C26">
        <v>9.2729999999999997</v>
      </c>
      <c r="D26">
        <v>301.03699999999998</v>
      </c>
      <c r="E26">
        <v>0.36499999999999999</v>
      </c>
      <c r="F26">
        <v>3.3540000000000001</v>
      </c>
      <c r="G26">
        <v>0.29799999999999999</v>
      </c>
      <c r="H26">
        <v>0.69199999999999995</v>
      </c>
    </row>
    <row r="27" spans="1:8" x14ac:dyDescent="0.25">
      <c r="A27">
        <v>2</v>
      </c>
      <c r="B27">
        <v>3854</v>
      </c>
      <c r="C27">
        <v>10.61</v>
      </c>
      <c r="D27">
        <v>327.52999999999997</v>
      </c>
      <c r="E27">
        <v>0.45100000000000001</v>
      </c>
      <c r="F27">
        <v>1.575</v>
      </c>
      <c r="G27">
        <v>0.63500000000000001</v>
      </c>
      <c r="H27">
        <v>0.71199999999999997</v>
      </c>
    </row>
    <row r="28" spans="1:8" x14ac:dyDescent="0.25">
      <c r="A28">
        <v>3</v>
      </c>
      <c r="B28">
        <v>604</v>
      </c>
      <c r="C28">
        <v>7.625</v>
      </c>
      <c r="D28">
        <v>128.721</v>
      </c>
      <c r="E28">
        <v>0.45800000000000002</v>
      </c>
      <c r="F28">
        <v>1.5960000000000001</v>
      </c>
      <c r="G28">
        <v>0.627</v>
      </c>
      <c r="H28">
        <v>0.72299999999999998</v>
      </c>
    </row>
    <row r="29" spans="1:8" x14ac:dyDescent="0.25">
      <c r="A29">
        <v>4</v>
      </c>
      <c r="B29">
        <v>427</v>
      </c>
      <c r="C29">
        <v>12.32</v>
      </c>
      <c r="D29">
        <v>103.636</v>
      </c>
      <c r="E29">
        <v>0.5</v>
      </c>
      <c r="F29">
        <v>3.242</v>
      </c>
      <c r="G29">
        <v>0.308</v>
      </c>
      <c r="H29">
        <v>0.83799999999999997</v>
      </c>
    </row>
    <row r="30" spans="1:8" x14ac:dyDescent="0.25">
      <c r="A30">
        <v>5</v>
      </c>
      <c r="B30">
        <v>835</v>
      </c>
      <c r="C30">
        <v>5.5410000000000004</v>
      </c>
      <c r="D30">
        <v>180.476</v>
      </c>
      <c r="E30">
        <v>0.32200000000000001</v>
      </c>
      <c r="F30">
        <v>4.5490000000000004</v>
      </c>
      <c r="G30">
        <v>0.22</v>
      </c>
      <c r="H30">
        <v>0.628</v>
      </c>
    </row>
    <row r="31" spans="1:8" x14ac:dyDescent="0.25">
      <c r="A31">
        <v>6</v>
      </c>
      <c r="B31">
        <v>862</v>
      </c>
      <c r="C31">
        <v>8.4830000000000005</v>
      </c>
      <c r="D31">
        <v>160.54</v>
      </c>
      <c r="E31">
        <v>0.42</v>
      </c>
      <c r="F31">
        <v>2.0649999999999999</v>
      </c>
      <c r="G31">
        <v>0.48399999999999999</v>
      </c>
      <c r="H31">
        <v>0.74</v>
      </c>
    </row>
    <row r="33" spans="1:8" x14ac:dyDescent="0.25">
      <c r="A33" t="s">
        <v>4</v>
      </c>
    </row>
    <row r="34" spans="1:8" x14ac:dyDescent="0.25">
      <c r="A34">
        <v>1</v>
      </c>
      <c r="B34">
        <v>1876</v>
      </c>
      <c r="C34">
        <v>9.0779999999999994</v>
      </c>
      <c r="D34">
        <v>289.87299999999999</v>
      </c>
      <c r="E34">
        <v>0.28100000000000003</v>
      </c>
      <c r="F34">
        <v>3.141</v>
      </c>
      <c r="G34">
        <v>0.318</v>
      </c>
      <c r="H34">
        <v>0.58099999999999996</v>
      </c>
    </row>
    <row r="35" spans="1:8" x14ac:dyDescent="0.25">
      <c r="A35">
        <v>2</v>
      </c>
      <c r="B35">
        <v>563</v>
      </c>
      <c r="C35">
        <v>10.46</v>
      </c>
      <c r="D35">
        <v>106.351</v>
      </c>
      <c r="E35">
        <v>0.626</v>
      </c>
      <c r="F35">
        <v>1.635</v>
      </c>
      <c r="G35">
        <v>0.61199999999999999</v>
      </c>
      <c r="H35">
        <v>0.83299999999999996</v>
      </c>
    </row>
    <row r="36" spans="1:8" x14ac:dyDescent="0.25">
      <c r="A36">
        <v>3</v>
      </c>
      <c r="B36">
        <v>3144</v>
      </c>
      <c r="C36">
        <v>9.6140000000000008</v>
      </c>
      <c r="D36">
        <v>305.94</v>
      </c>
      <c r="E36">
        <v>0.42199999999999999</v>
      </c>
      <c r="F36">
        <v>1.125</v>
      </c>
      <c r="G36">
        <v>0.88900000000000001</v>
      </c>
      <c r="H36">
        <v>0.67500000000000004</v>
      </c>
    </row>
    <row r="37" spans="1:8" x14ac:dyDescent="0.25">
      <c r="A37">
        <v>4</v>
      </c>
      <c r="B37">
        <v>2942</v>
      </c>
      <c r="C37">
        <v>8.8490000000000002</v>
      </c>
      <c r="D37">
        <v>330.21300000000002</v>
      </c>
      <c r="E37">
        <v>0.33900000000000002</v>
      </c>
      <c r="F37">
        <v>2.6280000000000001</v>
      </c>
      <c r="G37">
        <v>0.38</v>
      </c>
      <c r="H37">
        <v>0.66300000000000003</v>
      </c>
    </row>
    <row r="38" spans="1:8" x14ac:dyDescent="0.25">
      <c r="A38">
        <v>5</v>
      </c>
      <c r="B38">
        <v>387</v>
      </c>
      <c r="C38">
        <v>11.916</v>
      </c>
      <c r="D38">
        <v>139.43100000000001</v>
      </c>
      <c r="E38">
        <v>0.25</v>
      </c>
      <c r="F38">
        <v>3.6349999999999998</v>
      </c>
      <c r="G38">
        <v>0.27500000000000002</v>
      </c>
      <c r="H38">
        <v>0.48</v>
      </c>
    </row>
    <row r="39" spans="1:8" x14ac:dyDescent="0.25">
      <c r="A39">
        <v>6</v>
      </c>
      <c r="B39">
        <v>507</v>
      </c>
      <c r="C39">
        <v>10.951000000000001</v>
      </c>
      <c r="D39">
        <v>109.88200000000001</v>
      </c>
      <c r="E39">
        <v>0.52800000000000002</v>
      </c>
      <c r="F39">
        <v>1.5980000000000001</v>
      </c>
      <c r="G39">
        <v>0.626</v>
      </c>
      <c r="H39">
        <v>0.69899999999999995</v>
      </c>
    </row>
    <row r="41" spans="1:8" x14ac:dyDescent="0.25">
      <c r="A41" t="s">
        <v>7</v>
      </c>
    </row>
    <row r="42" spans="1:8" x14ac:dyDescent="0.25">
      <c r="A42">
        <v>1</v>
      </c>
      <c r="B42">
        <v>1406</v>
      </c>
      <c r="C42">
        <v>12.077999999999999</v>
      </c>
      <c r="D42">
        <v>203.01</v>
      </c>
      <c r="E42">
        <v>0.42899999999999999</v>
      </c>
      <c r="F42">
        <v>1.246</v>
      </c>
      <c r="G42">
        <v>0.80300000000000005</v>
      </c>
      <c r="H42">
        <v>0.67400000000000004</v>
      </c>
    </row>
    <row r="43" spans="1:8" x14ac:dyDescent="0.25">
      <c r="A43">
        <v>2</v>
      </c>
      <c r="B43">
        <v>1870</v>
      </c>
      <c r="C43">
        <v>11.255000000000001</v>
      </c>
      <c r="D43">
        <v>273.07</v>
      </c>
      <c r="E43">
        <v>0.315</v>
      </c>
      <c r="F43">
        <v>1.4159999999999999</v>
      </c>
      <c r="G43">
        <v>0.70599999999999996</v>
      </c>
      <c r="H43">
        <v>0.55400000000000005</v>
      </c>
    </row>
    <row r="44" spans="1:8" x14ac:dyDescent="0.25">
      <c r="A44">
        <v>3</v>
      </c>
      <c r="B44">
        <v>700</v>
      </c>
      <c r="C44">
        <v>9.8089999999999993</v>
      </c>
      <c r="D44">
        <v>98.42</v>
      </c>
      <c r="E44">
        <v>0.90800000000000003</v>
      </c>
      <c r="F44">
        <v>1.0109999999999999</v>
      </c>
      <c r="G44">
        <v>0.98899999999999999</v>
      </c>
      <c r="H44">
        <v>0.95</v>
      </c>
    </row>
    <row r="45" spans="1:8" x14ac:dyDescent="0.25">
      <c r="A45">
        <v>4</v>
      </c>
      <c r="B45">
        <v>1254</v>
      </c>
      <c r="C45">
        <v>12.724</v>
      </c>
      <c r="D45">
        <v>238.11099999999999</v>
      </c>
      <c r="E45">
        <v>0.27800000000000002</v>
      </c>
      <c r="F45">
        <v>1.651</v>
      </c>
      <c r="G45">
        <v>0.60599999999999998</v>
      </c>
      <c r="H45">
        <v>0.54100000000000004</v>
      </c>
    </row>
    <row r="46" spans="1:8" x14ac:dyDescent="0.25">
      <c r="A46">
        <v>5</v>
      </c>
      <c r="B46">
        <v>1712</v>
      </c>
      <c r="C46">
        <v>10.007</v>
      </c>
      <c r="D46">
        <v>206.52</v>
      </c>
      <c r="E46">
        <v>0.504</v>
      </c>
      <c r="F46">
        <v>1.4650000000000001</v>
      </c>
      <c r="G46">
        <v>0.68200000000000005</v>
      </c>
      <c r="H46">
        <v>0.76900000000000002</v>
      </c>
    </row>
    <row r="47" spans="1:8" x14ac:dyDescent="0.25">
      <c r="A47">
        <v>6</v>
      </c>
      <c r="B47">
        <v>1185</v>
      </c>
      <c r="C47">
        <v>11.622999999999999</v>
      </c>
      <c r="D47">
        <v>129.874</v>
      </c>
      <c r="E47">
        <v>0.88300000000000001</v>
      </c>
      <c r="F47">
        <v>1.161</v>
      </c>
      <c r="G47">
        <v>0.86099999999999999</v>
      </c>
      <c r="H47">
        <v>0.94799999999999995</v>
      </c>
    </row>
    <row r="49" spans="5:6" x14ac:dyDescent="0.25">
      <c r="E49" t="s">
        <v>18</v>
      </c>
    </row>
    <row r="50" spans="5:6" x14ac:dyDescent="0.25">
      <c r="E50">
        <f>STDEV(E3:E47)</f>
        <v>0.18815580884830874</v>
      </c>
      <c r="F50" t="s">
        <v>17</v>
      </c>
    </row>
    <row r="51" spans="5:6" x14ac:dyDescent="0.25">
      <c r="E51">
        <f>AVERAGE(E3:E47)</f>
        <v>0.40225714285714287</v>
      </c>
      <c r="F51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1"/>
  <sheetViews>
    <sheetView tabSelected="1" topLeftCell="A20" workbookViewId="0">
      <selection activeCell="F41" sqref="F41"/>
    </sheetView>
  </sheetViews>
  <sheetFormatPr defaultRowHeight="15" x14ac:dyDescent="0.25"/>
  <sheetData>
    <row r="2" spans="1:8" x14ac:dyDescent="0.25">
      <c r="A2" t="s">
        <v>0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8" x14ac:dyDescent="0.25">
      <c r="A3">
        <v>1</v>
      </c>
      <c r="B3">
        <v>14235</v>
      </c>
      <c r="C3">
        <v>7.1779999999999999</v>
      </c>
      <c r="D3">
        <v>796.77200000000005</v>
      </c>
      <c r="E3">
        <v>0.28199999999999997</v>
      </c>
      <c r="F3">
        <v>1.401</v>
      </c>
      <c r="G3">
        <v>0.71399999999999997</v>
      </c>
      <c r="H3">
        <v>0.61599999999999999</v>
      </c>
    </row>
    <row r="4" spans="1:8" x14ac:dyDescent="0.25">
      <c r="A4">
        <v>2</v>
      </c>
      <c r="B4">
        <v>4600</v>
      </c>
      <c r="C4">
        <v>9.7349999999999994</v>
      </c>
      <c r="D4">
        <v>299.26</v>
      </c>
      <c r="E4">
        <v>0.64500000000000002</v>
      </c>
      <c r="F4">
        <v>1.0920000000000001</v>
      </c>
      <c r="G4">
        <v>0.91500000000000004</v>
      </c>
      <c r="H4">
        <v>0.88400000000000001</v>
      </c>
    </row>
    <row r="5" spans="1:8" x14ac:dyDescent="0.25">
      <c r="A5">
        <v>3</v>
      </c>
      <c r="B5">
        <v>767</v>
      </c>
      <c r="C5">
        <v>9.173</v>
      </c>
      <c r="D5">
        <v>110.62</v>
      </c>
      <c r="E5">
        <v>0.78800000000000003</v>
      </c>
      <c r="F5">
        <v>1.3540000000000001</v>
      </c>
      <c r="G5">
        <v>0.73899999999999999</v>
      </c>
      <c r="H5">
        <v>0.91400000000000003</v>
      </c>
    </row>
    <row r="6" spans="1:8" x14ac:dyDescent="0.25">
      <c r="A6">
        <v>4</v>
      </c>
      <c r="B6">
        <v>1391</v>
      </c>
      <c r="C6">
        <v>4.7270000000000003</v>
      </c>
      <c r="D6">
        <v>248.49700000000001</v>
      </c>
      <c r="E6">
        <v>0.28299999999999997</v>
      </c>
      <c r="F6">
        <v>3.016</v>
      </c>
      <c r="G6">
        <v>0.33200000000000002</v>
      </c>
      <c r="H6">
        <v>0.66</v>
      </c>
    </row>
    <row r="7" spans="1:8" x14ac:dyDescent="0.25">
      <c r="A7">
        <v>5</v>
      </c>
      <c r="B7">
        <v>710</v>
      </c>
      <c r="C7">
        <v>8.1329999999999991</v>
      </c>
      <c r="D7">
        <v>147.83699999999999</v>
      </c>
      <c r="E7">
        <v>0.40799999999999997</v>
      </c>
      <c r="F7">
        <v>2.3330000000000002</v>
      </c>
      <c r="G7">
        <v>0.42899999999999999</v>
      </c>
      <c r="H7">
        <v>0.66100000000000003</v>
      </c>
    </row>
    <row r="8" spans="1:8" x14ac:dyDescent="0.25">
      <c r="A8">
        <v>6</v>
      </c>
      <c r="B8">
        <v>15449</v>
      </c>
      <c r="C8">
        <v>7.5279999999999996</v>
      </c>
      <c r="D8">
        <v>828.82899999999995</v>
      </c>
      <c r="E8">
        <v>0.28299999999999997</v>
      </c>
      <c r="F8">
        <v>1.6060000000000001</v>
      </c>
      <c r="G8">
        <v>0.623</v>
      </c>
      <c r="H8">
        <v>0.67200000000000004</v>
      </c>
    </row>
    <row r="10" spans="1:8" x14ac:dyDescent="0.25">
      <c r="A10" t="s">
        <v>2</v>
      </c>
    </row>
    <row r="11" spans="1:8" x14ac:dyDescent="0.25">
      <c r="A11">
        <v>1</v>
      </c>
      <c r="B11">
        <v>3827</v>
      </c>
      <c r="C11">
        <v>6.9050000000000002</v>
      </c>
      <c r="D11">
        <v>434.87299999999999</v>
      </c>
      <c r="E11">
        <v>0.254</v>
      </c>
      <c r="F11">
        <v>2.4729999999999999</v>
      </c>
      <c r="G11">
        <v>0.40400000000000003</v>
      </c>
      <c r="H11">
        <v>0.48299999999999998</v>
      </c>
    </row>
    <row r="12" spans="1:8" x14ac:dyDescent="0.25">
      <c r="A12">
        <v>2</v>
      </c>
      <c r="B12">
        <v>6392</v>
      </c>
      <c r="C12">
        <v>14.760999999999999</v>
      </c>
      <c r="D12">
        <v>478.673</v>
      </c>
      <c r="E12">
        <v>0.35099999999999998</v>
      </c>
      <c r="F12">
        <v>2.7029999999999998</v>
      </c>
      <c r="G12">
        <v>0.37</v>
      </c>
      <c r="H12">
        <v>0.69699999999999995</v>
      </c>
    </row>
    <row r="13" spans="1:8" x14ac:dyDescent="0.25">
      <c r="A13">
        <v>3</v>
      </c>
      <c r="B13">
        <v>1205</v>
      </c>
      <c r="C13">
        <v>10.294</v>
      </c>
      <c r="D13">
        <v>217.97</v>
      </c>
      <c r="E13">
        <v>0.31900000000000001</v>
      </c>
      <c r="F13">
        <v>3.0920000000000001</v>
      </c>
      <c r="G13">
        <v>0.32300000000000001</v>
      </c>
      <c r="H13">
        <v>0.56799999999999995</v>
      </c>
    </row>
    <row r="14" spans="1:8" x14ac:dyDescent="0.25">
      <c r="A14">
        <v>4</v>
      </c>
      <c r="B14">
        <v>5197</v>
      </c>
      <c r="C14">
        <v>11.675000000000001</v>
      </c>
      <c r="D14">
        <v>666.43499999999995</v>
      </c>
      <c r="E14">
        <v>0.14699999999999999</v>
      </c>
      <c r="F14">
        <v>3.2549999999999999</v>
      </c>
      <c r="G14">
        <v>0.307</v>
      </c>
      <c r="H14">
        <v>0.443</v>
      </c>
    </row>
    <row r="16" spans="1:8" x14ac:dyDescent="0.25">
      <c r="A16" t="s">
        <v>3</v>
      </c>
    </row>
    <row r="17" spans="1:8" x14ac:dyDescent="0.25">
      <c r="A17">
        <v>1</v>
      </c>
      <c r="B17">
        <v>3645</v>
      </c>
      <c r="C17">
        <v>13.29</v>
      </c>
      <c r="D17">
        <v>467.45</v>
      </c>
      <c r="E17">
        <v>0.21</v>
      </c>
      <c r="F17">
        <v>2.1520000000000001</v>
      </c>
      <c r="G17">
        <v>0.46500000000000002</v>
      </c>
      <c r="H17">
        <v>0.41399999999999998</v>
      </c>
    </row>
    <row r="18" spans="1:8" x14ac:dyDescent="0.25">
      <c r="A18">
        <v>2</v>
      </c>
      <c r="B18">
        <v>2526</v>
      </c>
      <c r="C18">
        <v>14.7</v>
      </c>
      <c r="D18">
        <v>408.36799999999999</v>
      </c>
      <c r="E18">
        <v>0.19</v>
      </c>
      <c r="F18">
        <v>1.7729999999999999</v>
      </c>
      <c r="G18">
        <v>0.56399999999999995</v>
      </c>
      <c r="H18">
        <v>0.379</v>
      </c>
    </row>
    <row r="19" spans="1:8" x14ac:dyDescent="0.25">
      <c r="A19">
        <v>3</v>
      </c>
      <c r="B19">
        <v>6791</v>
      </c>
      <c r="C19">
        <v>14.292999999999999</v>
      </c>
      <c r="D19">
        <v>702.26599999999996</v>
      </c>
      <c r="E19">
        <v>0.17299999999999999</v>
      </c>
      <c r="F19">
        <v>1.3149999999999999</v>
      </c>
      <c r="G19">
        <v>0.76100000000000001</v>
      </c>
      <c r="H19">
        <v>0.51200000000000001</v>
      </c>
    </row>
    <row r="20" spans="1:8" x14ac:dyDescent="0.25">
      <c r="A20">
        <v>4</v>
      </c>
      <c r="B20">
        <v>1287</v>
      </c>
      <c r="C20">
        <v>15.416</v>
      </c>
      <c r="D20">
        <v>154.51300000000001</v>
      </c>
      <c r="E20">
        <v>0.67700000000000005</v>
      </c>
      <c r="F20">
        <v>1.0589999999999999</v>
      </c>
      <c r="G20">
        <v>0.94399999999999995</v>
      </c>
      <c r="H20">
        <v>0.83899999999999997</v>
      </c>
    </row>
    <row r="21" spans="1:8" x14ac:dyDescent="0.25">
      <c r="A21">
        <v>5</v>
      </c>
      <c r="B21">
        <v>2857</v>
      </c>
      <c r="C21">
        <v>11.081</v>
      </c>
      <c r="D21">
        <v>366.73200000000003</v>
      </c>
      <c r="E21">
        <v>0.26700000000000002</v>
      </c>
      <c r="F21">
        <v>2.8919999999999999</v>
      </c>
      <c r="G21">
        <v>0.34599999999999997</v>
      </c>
      <c r="H21">
        <v>0.57099999999999995</v>
      </c>
    </row>
    <row r="22" spans="1:8" x14ac:dyDescent="0.25">
      <c r="A22">
        <v>6</v>
      </c>
      <c r="B22">
        <v>2380</v>
      </c>
      <c r="C22">
        <v>15.22</v>
      </c>
      <c r="D22">
        <v>241.58500000000001</v>
      </c>
      <c r="E22">
        <v>0.51200000000000001</v>
      </c>
      <c r="F22">
        <v>1.4850000000000001</v>
      </c>
      <c r="G22">
        <v>0.67300000000000004</v>
      </c>
      <c r="H22">
        <v>0.78400000000000003</v>
      </c>
    </row>
    <row r="24" spans="1:8" x14ac:dyDescent="0.25">
      <c r="A24" t="s">
        <v>4</v>
      </c>
    </row>
    <row r="25" spans="1:8" x14ac:dyDescent="0.25">
      <c r="A25">
        <v>1</v>
      </c>
      <c r="B25">
        <v>9085</v>
      </c>
      <c r="C25">
        <v>12.09</v>
      </c>
      <c r="D25">
        <v>670.26099999999997</v>
      </c>
      <c r="E25">
        <v>0.254</v>
      </c>
      <c r="F25">
        <v>1.67</v>
      </c>
      <c r="G25">
        <v>0.59899999999999998</v>
      </c>
      <c r="H25">
        <v>0.622</v>
      </c>
    </row>
    <row r="26" spans="1:8" x14ac:dyDescent="0.25">
      <c r="A26">
        <v>2</v>
      </c>
      <c r="B26">
        <v>3121</v>
      </c>
      <c r="C26">
        <v>13.073</v>
      </c>
      <c r="D26">
        <v>329.827</v>
      </c>
      <c r="E26">
        <v>0.36099999999999999</v>
      </c>
      <c r="F26">
        <v>1.885</v>
      </c>
      <c r="G26">
        <v>0.53</v>
      </c>
      <c r="H26">
        <v>0.61299999999999999</v>
      </c>
    </row>
    <row r="27" spans="1:8" x14ac:dyDescent="0.25">
      <c r="A27">
        <v>3</v>
      </c>
      <c r="B27">
        <v>3754</v>
      </c>
      <c r="C27">
        <v>16.041</v>
      </c>
      <c r="D27">
        <v>226.88399999999999</v>
      </c>
      <c r="E27">
        <v>0.91600000000000004</v>
      </c>
      <c r="F27">
        <v>1.032</v>
      </c>
      <c r="G27">
        <v>0.96899999999999997</v>
      </c>
      <c r="H27">
        <v>0.97099999999999997</v>
      </c>
    </row>
    <row r="28" spans="1:8" x14ac:dyDescent="0.25">
      <c r="A28">
        <v>4</v>
      </c>
      <c r="B28">
        <v>3293</v>
      </c>
      <c r="C28">
        <v>12.718999999999999</v>
      </c>
      <c r="D28">
        <v>331.11099999999999</v>
      </c>
      <c r="E28">
        <v>0.377</v>
      </c>
      <c r="F28">
        <v>1.6850000000000001</v>
      </c>
      <c r="G28">
        <v>0.59399999999999997</v>
      </c>
      <c r="H28">
        <v>0.65</v>
      </c>
    </row>
    <row r="29" spans="1:8" x14ac:dyDescent="0.25">
      <c r="A29">
        <v>5</v>
      </c>
      <c r="B29">
        <v>5022</v>
      </c>
      <c r="C29">
        <v>16.594999999999999</v>
      </c>
      <c r="D29">
        <v>412.88200000000001</v>
      </c>
      <c r="E29">
        <v>0.37</v>
      </c>
      <c r="F29">
        <v>1.167</v>
      </c>
      <c r="G29">
        <v>0.85699999999999998</v>
      </c>
      <c r="H29">
        <v>0.72699999999999998</v>
      </c>
    </row>
    <row r="31" spans="1:8" x14ac:dyDescent="0.25">
      <c r="A31" t="s">
        <v>5</v>
      </c>
    </row>
    <row r="32" spans="1:8" x14ac:dyDescent="0.25">
      <c r="A32">
        <v>1</v>
      </c>
      <c r="B32">
        <v>998</v>
      </c>
      <c r="C32">
        <v>9.1489999999999991</v>
      </c>
      <c r="D32">
        <v>254.001</v>
      </c>
      <c r="E32">
        <v>0.19400000000000001</v>
      </c>
      <c r="F32">
        <v>6.8730000000000002</v>
      </c>
      <c r="G32">
        <v>0.14599999999999999</v>
      </c>
      <c r="H32">
        <v>0.47699999999999998</v>
      </c>
    </row>
    <row r="33" spans="1:8" x14ac:dyDescent="0.25">
      <c r="A33">
        <v>2</v>
      </c>
      <c r="B33">
        <v>3189</v>
      </c>
      <c r="C33">
        <v>10.096</v>
      </c>
      <c r="D33">
        <v>441.00599999999997</v>
      </c>
      <c r="E33">
        <v>0.20599999999999999</v>
      </c>
      <c r="F33">
        <v>3.9119999999999999</v>
      </c>
      <c r="G33">
        <v>0.25600000000000001</v>
      </c>
      <c r="H33">
        <v>0.432</v>
      </c>
    </row>
    <row r="34" spans="1:8" x14ac:dyDescent="0.25">
      <c r="A34">
        <v>3</v>
      </c>
      <c r="B34">
        <v>2607</v>
      </c>
      <c r="C34">
        <v>8.4949999999999992</v>
      </c>
      <c r="D34">
        <v>361.762</v>
      </c>
      <c r="E34">
        <v>0.25</v>
      </c>
      <c r="F34">
        <v>2.7170000000000001</v>
      </c>
      <c r="G34">
        <v>0.36799999999999999</v>
      </c>
      <c r="H34">
        <v>0.504</v>
      </c>
    </row>
    <row r="35" spans="1:8" x14ac:dyDescent="0.25">
      <c r="A35">
        <v>4</v>
      </c>
      <c r="B35">
        <v>1503</v>
      </c>
      <c r="C35">
        <v>6.1449999999999996</v>
      </c>
      <c r="D35">
        <v>270.71100000000001</v>
      </c>
      <c r="E35">
        <v>0.25800000000000001</v>
      </c>
      <c r="F35">
        <v>2.8370000000000002</v>
      </c>
      <c r="G35">
        <v>0.35199999999999998</v>
      </c>
      <c r="H35">
        <v>0.55400000000000005</v>
      </c>
    </row>
    <row r="36" spans="1:8" x14ac:dyDescent="0.25">
      <c r="A36">
        <v>5</v>
      </c>
      <c r="B36">
        <v>1785</v>
      </c>
      <c r="C36">
        <v>9.43</v>
      </c>
      <c r="D36">
        <v>290.60500000000002</v>
      </c>
      <c r="E36">
        <v>0.26600000000000001</v>
      </c>
      <c r="F36">
        <v>5.5890000000000004</v>
      </c>
      <c r="G36">
        <v>0.17899999999999999</v>
      </c>
      <c r="H36">
        <v>0.61899999999999999</v>
      </c>
    </row>
    <row r="37" spans="1:8" x14ac:dyDescent="0.25">
      <c r="A37">
        <v>6</v>
      </c>
      <c r="B37">
        <v>2316</v>
      </c>
      <c r="C37">
        <v>10.561</v>
      </c>
      <c r="D37">
        <v>418.029</v>
      </c>
      <c r="E37">
        <v>0.16700000000000001</v>
      </c>
      <c r="F37">
        <v>2.6760000000000002</v>
      </c>
      <c r="G37">
        <v>0.374</v>
      </c>
      <c r="H37">
        <v>0.32200000000000001</v>
      </c>
    </row>
    <row r="39" spans="1:8" x14ac:dyDescent="0.25">
      <c r="E39" t="s">
        <v>19</v>
      </c>
    </row>
    <row r="40" spans="1:8" x14ac:dyDescent="0.25">
      <c r="E40">
        <f>STDEV(E3:E37)</f>
        <v>0.19598377745528106</v>
      </c>
      <c r="F40" t="s">
        <v>17</v>
      </c>
    </row>
    <row r="41" spans="1:8" x14ac:dyDescent="0.25">
      <c r="E41">
        <f>AVERAGE(E3:E37)</f>
        <v>0.34844444444444433</v>
      </c>
      <c r="F4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1</vt:lpstr>
      <vt:lpstr>Day 3</vt:lpstr>
      <vt:lpstr>Day 5</vt:lpstr>
      <vt:lpstr>Day 7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7-06-27T16:16:30Z</dcterms:created>
  <dcterms:modified xsi:type="dcterms:W3CDTF">2017-06-30T12:17:34Z</dcterms:modified>
</cp:coreProperties>
</file>